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nieda/Dropbox/田中彬寛DRP/PLOS_Biol/revision4/submission/supp_straight/"/>
    </mc:Choice>
  </mc:AlternateContent>
  <xr:revisionPtr revIDLastSave="0" documentId="13_ncr:1_{2A408208-B02F-6645-97BA-9E709ED0CA08}" xr6:coauthVersionLast="47" xr6:coauthVersionMax="47" xr10:uidLastSave="{00000000-0000-0000-0000-000000000000}"/>
  <bookViews>
    <workbookView xWindow="1040" yWindow="460" windowWidth="24000" windowHeight="11060" xr2:uid="{00000000-000D-0000-FFFF-FFFF00000000}"/>
  </bookViews>
  <sheets>
    <sheet name="Tolerance proteins in T-DRYPs" sheetId="1" r:id="rId1"/>
  </sheets>
  <definedNames>
    <definedName name="_xlnm._FilterDatabase" localSheetId="0" hidden="1">'Tolerance proteins in T-DRYPs'!$A$1:$H$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1" l="1"/>
  <c r="F11" i="1"/>
  <c r="F8" i="1"/>
  <c r="F7" i="1"/>
  <c r="F6" i="1"/>
  <c r="F4" i="1"/>
  <c r="F5" i="1"/>
  <c r="F3" i="1"/>
</calcChain>
</file>

<file path=xl/sharedStrings.xml><?xml version="1.0" encoding="utf-8"?>
<sst xmlns="http://schemas.openxmlformats.org/spreadsheetml/2006/main" count="39" uniqueCount="39">
  <si>
    <t>LEA</t>
  </si>
  <si>
    <t>Late embryogenesis abundant</t>
  </si>
  <si>
    <t>RvY_18279 RvY_15023 RvY_17897 RvY_18026 RvY_18030 RvY_08658</t>
  </si>
  <si>
    <t>RvY_18279 RvY_18280 RvY_01467 RvY_02596 RvY_15023 RvY_17897 RvY_18026 RvY_18030 RvY_08658 RvY_12448</t>
  </si>
  <si>
    <t>CAHS</t>
  </si>
  <si>
    <t>Cytoplasmic abundant heat soluble</t>
  </si>
  <si>
    <t>RvY_00868 RvY_00944 RvY_00945 RvY_00946 RvY_01096 RvY_03957 RvY_16236 RvY_16824 RvY_16825 RvY_18645 RvY_07296 RvY_12773 RvY_13011</t>
  </si>
  <si>
    <t>RvY_00868 RvY_00944 RvY_00945 RvY_00946 RvY_01096 RvY_03280 RvY_03957 RvY_16236 RvY_16824 RvY_16825 RvY_18645 RvY_07296 RvY_12093 RvY_12773 RvY_13011 RvY_14505</t>
  </si>
  <si>
    <t>SAHS</t>
  </si>
  <si>
    <t>Secretory abundant heat soluble</t>
  </si>
  <si>
    <t>RvY_02430</t>
  </si>
  <si>
    <t>RvY_01561 RvY_02365 RvY_02420 RvY_02421 RvY_02423 RvY_02424 RvY_02430 RvY_02431 RvY_02432 RvY_02437 RvY_02438 RvY_02618 RvY_03768</t>
  </si>
  <si>
    <t>SOD_CuZn</t>
  </si>
  <si>
    <t>Superoxide dismutase [Cu-Zn]</t>
  </si>
  <si>
    <t>RvY_10893 RvY_00650</t>
  </si>
  <si>
    <t>RvY_00651 RvY_03754 RvY_09480 RvY_03757 RvY_10893 RvY_00650 RvY_17310 RvY_06795 RvY_15948 RvY_13070 RvY_13431 RvY_15993 RvY_10892 RvY_00649 RvY_10894 RvY_00648</t>
  </si>
  <si>
    <t>PRDX</t>
  </si>
  <si>
    <t>Peroxiredoxin</t>
  </si>
  <si>
    <t>RvY_07519 RvY_14834</t>
  </si>
  <si>
    <t>RvY_05375 RvY_05376 RvY_11097 RvY_18374 RvY_00979 RvY_14602 RvY_07519 RvY_14834 RvY_07642</t>
  </si>
  <si>
    <t>HSP20</t>
  </si>
  <si>
    <t>Heat shock protein beta</t>
  </si>
  <si>
    <t>RvY_17905 RvY_01018 RvY_13475 RvY_03967</t>
  </si>
  <si>
    <t>RvY_17905 RvY_15789 RvY_01018 RvY_13475 RvY_03967 RvY_08665 RvY_01054</t>
  </si>
  <si>
    <t>HSP70</t>
  </si>
  <si>
    <t>Heat shock 70 kDa protein</t>
  </si>
  <si>
    <t>RvY_12682 RvY_12994 RvY_14004 RvY_10061</t>
  </si>
  <si>
    <t>RvY_12682 RvY_12994 RvY_14004 RvY_04263 RvY_10061 RvY_01154 RvY_17642 RvY_05471 RvY_11698 RvY_11688 RvY_15201 RvY_11689 RvY_11696</t>
  </si>
  <si>
    <t>gene family</t>
    <phoneticPr fontId="18"/>
  </si>
  <si>
    <t>description</t>
    <phoneticPr fontId="18"/>
  </si>
  <si>
    <t># in total</t>
    <phoneticPr fontId="18"/>
  </si>
  <si>
    <t>p-value (fisher-test)</t>
    <phoneticPr fontId="18"/>
  </si>
  <si>
    <t>IDs in total</t>
    <phoneticPr fontId="18"/>
  </si>
  <si>
    <t>-LOG10(p-value)</t>
    <phoneticPr fontId="18"/>
  </si>
  <si>
    <t>up-regulated</t>
    <phoneticPr fontId="18"/>
  </si>
  <si>
    <t>p-value (chi-square-test)</t>
    <phoneticPr fontId="18"/>
  </si>
  <si>
    <t># in T-DRYPs</t>
    <phoneticPr fontId="18"/>
  </si>
  <si>
    <t>IDs in T-DRYPs</t>
    <phoneticPr fontId="18"/>
  </si>
  <si>
    <t>All proteins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Helvetica Neue"/>
      <family val="2"/>
    </font>
    <font>
      <sz val="12"/>
      <color theme="1"/>
      <name val="Helvetica Neue"/>
      <family val="2"/>
    </font>
    <font>
      <b/>
      <sz val="12"/>
      <color theme="1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0" borderId="0" xfId="0" applyFont="1">
      <alignment vertical="center"/>
    </xf>
    <xf numFmtId="49" fontId="19" fillId="0" borderId="0" xfId="0" quotePrefix="1" applyNumberFormat="1" applyFont="1">
      <alignment vertical="center"/>
    </xf>
    <xf numFmtId="0" fontId="20" fillId="0" borderId="0" xfId="0" applyFont="1">
      <alignment vertical="center"/>
    </xf>
    <xf numFmtId="11" fontId="20" fillId="0" borderId="0" xfId="0" applyNumberFormat="1" applyFont="1">
      <alignment vertical="center"/>
    </xf>
    <xf numFmtId="11" fontId="0" fillId="0" borderId="0" xfId="0" applyNumberFormat="1">
      <alignment vertical="center"/>
    </xf>
    <xf numFmtId="0" fontId="21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"/>
  <sheetViews>
    <sheetView tabSelected="1" workbookViewId="0"/>
  </sheetViews>
  <sheetFormatPr baseColWidth="10" defaultColWidth="11.5703125" defaultRowHeight="20"/>
  <cols>
    <col min="3" max="3" width="14.5703125" bestFit="1" customWidth="1"/>
    <col min="5" max="5" width="20.28515625" bestFit="1" customWidth="1"/>
    <col min="6" max="6" width="17.5703125" bestFit="1" customWidth="1"/>
    <col min="7" max="8" width="32.5703125" customWidth="1"/>
  </cols>
  <sheetData>
    <row r="1" spans="1:8">
      <c r="A1" s="1" t="s">
        <v>28</v>
      </c>
      <c r="B1" s="1" t="s">
        <v>29</v>
      </c>
      <c r="C1" s="1" t="s">
        <v>36</v>
      </c>
      <c r="D1" s="1" t="s">
        <v>30</v>
      </c>
      <c r="E1" s="1" t="s">
        <v>31</v>
      </c>
      <c r="F1" s="2" t="s">
        <v>33</v>
      </c>
      <c r="G1" s="1" t="s">
        <v>37</v>
      </c>
      <c r="H1" s="1" t="s">
        <v>32</v>
      </c>
    </row>
    <row r="2" spans="1:8">
      <c r="A2" s="3" t="s">
        <v>4</v>
      </c>
      <c r="B2" s="3" t="s">
        <v>5</v>
      </c>
      <c r="C2" s="3">
        <v>13</v>
      </c>
      <c r="D2" s="3">
        <v>16</v>
      </c>
      <c r="E2" s="4">
        <v>4.9199560218910356E-21</v>
      </c>
      <c r="F2" s="3">
        <f t="shared" ref="F2" si="0">-LOG10(E2)</f>
        <v>20.308038779252033</v>
      </c>
      <c r="G2" s="3" t="s">
        <v>6</v>
      </c>
      <c r="H2" s="3" t="s">
        <v>7</v>
      </c>
    </row>
    <row r="3" spans="1:8">
      <c r="A3" s="3" t="s">
        <v>0</v>
      </c>
      <c r="B3" s="3" t="s">
        <v>1</v>
      </c>
      <c r="C3" s="3">
        <v>6</v>
      </c>
      <c r="D3" s="3">
        <v>10</v>
      </c>
      <c r="E3" s="4">
        <v>4.9289999999999998E-9</v>
      </c>
      <c r="F3" s="3">
        <f t="shared" ref="F3:F8" si="1">-LOG10(E3)</f>
        <v>8.307241181845276</v>
      </c>
      <c r="G3" s="3" t="s">
        <v>2</v>
      </c>
      <c r="H3" s="3" t="s">
        <v>3</v>
      </c>
    </row>
    <row r="4" spans="1:8">
      <c r="A4" s="3" t="s">
        <v>20</v>
      </c>
      <c r="B4" s="3" t="s">
        <v>21</v>
      </c>
      <c r="C4" s="3">
        <v>4</v>
      </c>
      <c r="D4" s="3">
        <v>7</v>
      </c>
      <c r="E4" s="4">
        <v>2.897E-6</v>
      </c>
      <c r="F4" s="3">
        <f t="shared" si="1"/>
        <v>5.538051504796238</v>
      </c>
      <c r="G4" s="3" t="s">
        <v>22</v>
      </c>
      <c r="H4" s="3" t="s">
        <v>23</v>
      </c>
    </row>
    <row r="5" spans="1:8">
      <c r="A5" s="3" t="s">
        <v>24</v>
      </c>
      <c r="B5" s="3" t="s">
        <v>25</v>
      </c>
      <c r="C5" s="3">
        <v>4</v>
      </c>
      <c r="D5" s="3">
        <v>13</v>
      </c>
      <c r="E5" s="4">
        <v>5.452E-5</v>
      </c>
      <c r="F5" s="3">
        <f t="shared" si="1"/>
        <v>4.2634441528373639</v>
      </c>
      <c r="G5" s="3" t="s">
        <v>26</v>
      </c>
      <c r="H5" s="3" t="s">
        <v>27</v>
      </c>
    </row>
    <row r="6" spans="1:8">
      <c r="A6" s="3" t="s">
        <v>16</v>
      </c>
      <c r="B6" s="3" t="s">
        <v>17</v>
      </c>
      <c r="C6" s="3">
        <v>2</v>
      </c>
      <c r="D6" s="3">
        <v>9</v>
      </c>
      <c r="E6" s="3">
        <v>9.8169999999999993E-3</v>
      </c>
      <c r="F6" s="3">
        <f t="shared" si="1"/>
        <v>2.0080212090054164</v>
      </c>
      <c r="G6" s="3" t="s">
        <v>18</v>
      </c>
      <c r="H6" s="3" t="s">
        <v>19</v>
      </c>
    </row>
    <row r="7" spans="1:8">
      <c r="A7" s="3" t="s">
        <v>12</v>
      </c>
      <c r="B7" s="3" t="s">
        <v>13</v>
      </c>
      <c r="C7" s="3">
        <v>2</v>
      </c>
      <c r="D7" s="3">
        <v>16</v>
      </c>
      <c r="E7" s="3">
        <v>3.023E-2</v>
      </c>
      <c r="F7" s="3">
        <f t="shared" si="1"/>
        <v>1.5195618528221828</v>
      </c>
      <c r="G7" s="3" t="s">
        <v>14</v>
      </c>
      <c r="H7" s="3" t="s">
        <v>15</v>
      </c>
    </row>
    <row r="8" spans="1:8">
      <c r="A8" s="3" t="s">
        <v>8</v>
      </c>
      <c r="B8" s="3" t="s">
        <v>9</v>
      </c>
      <c r="C8" s="3">
        <v>1</v>
      </c>
      <c r="D8" s="3">
        <v>13</v>
      </c>
      <c r="E8" s="3">
        <v>0.2021</v>
      </c>
      <c r="F8" s="3">
        <f t="shared" si="1"/>
        <v>0.69443368648469606</v>
      </c>
      <c r="G8" s="3" t="s">
        <v>10</v>
      </c>
      <c r="H8" s="3" t="s">
        <v>11</v>
      </c>
    </row>
    <row r="10" spans="1:8">
      <c r="E10" s="6" t="s">
        <v>35</v>
      </c>
    </row>
    <row r="11" spans="1:8">
      <c r="A11" s="3" t="s">
        <v>34</v>
      </c>
      <c r="C11" s="3">
        <v>72</v>
      </c>
      <c r="D11" s="3">
        <v>1278</v>
      </c>
      <c r="E11" s="5">
        <v>9.5269750832174587E-29</v>
      </c>
      <c r="F11" s="3">
        <f t="shared" ref="F11" si="2">-LOG10(E11)</f>
        <v>28.021044970631607</v>
      </c>
    </row>
    <row r="12" spans="1:8">
      <c r="A12" s="3" t="s">
        <v>38</v>
      </c>
      <c r="C12" s="3">
        <v>336</v>
      </c>
      <c r="D12" s="3">
        <v>19521</v>
      </c>
    </row>
  </sheetData>
  <autoFilter ref="A1:H8" xr:uid="{00000000-0009-0000-0000-000000000000}">
    <sortState xmlns:xlrd2="http://schemas.microsoft.com/office/spreadsheetml/2017/richdata2" ref="A2:H8">
      <sortCondition descending="1" ref="F1:F8"/>
    </sortState>
  </autoFilter>
  <phoneticPr fontId="18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olerance proteins in T-DRY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ekazu KUNIEDA</dc:creator>
  <cp:lastModifiedBy>Takekazu Kunieda</cp:lastModifiedBy>
  <dcterms:created xsi:type="dcterms:W3CDTF">2021-05-27T15:45:29Z</dcterms:created>
  <dcterms:modified xsi:type="dcterms:W3CDTF">2022-07-13T10:51:59Z</dcterms:modified>
</cp:coreProperties>
</file>